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mon\ShareData\JELAB\Elegans\Manuscript\2016_RNAi_BMC\Submitted\Final\"/>
    </mc:Choice>
  </mc:AlternateContent>
  <bookViews>
    <workbookView xWindow="0" yWindow="0" windowWidth="17928" windowHeight="8808"/>
  </bookViews>
  <sheets>
    <sheet name="Feuil1" sheetId="1" r:id="rId1"/>
  </sheets>
  <externalReferences>
    <externalReference r:id="rId2"/>
  </externalReferenc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1" l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</calcChain>
</file>

<file path=xl/sharedStrings.xml><?xml version="1.0" encoding="utf-8"?>
<sst xmlns="http://schemas.openxmlformats.org/spreadsheetml/2006/main" count="30" uniqueCount="25">
  <si>
    <t>nlp-29</t>
  </si>
  <si>
    <t>mean</t>
  </si>
  <si>
    <t>SD</t>
  </si>
  <si>
    <t>sta-1</t>
  </si>
  <si>
    <t>dcar-1</t>
  </si>
  <si>
    <t>gas-1</t>
  </si>
  <si>
    <t>atp-4</t>
  </si>
  <si>
    <t>ucr-1</t>
  </si>
  <si>
    <t>ant-1.1</t>
  </si>
  <si>
    <t>spg-7</t>
  </si>
  <si>
    <t>N2</t>
  </si>
  <si>
    <t>SO 150106</t>
  </si>
  <si>
    <t>SO 151210</t>
  </si>
  <si>
    <t>SO 151223</t>
  </si>
  <si>
    <t>OZ 150218</t>
  </si>
  <si>
    <t xml:space="preserve">sta-1 </t>
  </si>
  <si>
    <t xml:space="preserve">dcar-1 </t>
  </si>
  <si>
    <t xml:space="preserve">atp-4 </t>
  </si>
  <si>
    <t xml:space="preserve">ucr-1 </t>
  </si>
  <si>
    <t xml:space="preserve">spg-7 </t>
  </si>
  <si>
    <t>OZ 150121</t>
  </si>
  <si>
    <t>OZ 150123</t>
  </si>
  <si>
    <t>SO 151221</t>
  </si>
  <si>
    <t>SO 160122</t>
  </si>
  <si>
    <t>intestine RNA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14" fontId="3" fillId="0" borderId="1" xfId="0" applyNumberFormat="1" applyFont="1" applyBorder="1"/>
    <xf numFmtId="14" fontId="4" fillId="0" borderId="1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Font="1" applyFill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1" fillId="0" borderId="1" xfId="0" applyNumberFormat="1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2" fontId="0" fillId="3" borderId="1" xfId="0" applyNumberFormat="1" applyFont="1" applyFill="1" applyBorder="1" applyAlignment="1">
      <alignment horizontal="center"/>
    </xf>
    <xf numFmtId="2" fontId="5" fillId="3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RNAi intestin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euil1!$G$3:$G$9</c:f>
                <c:numCache>
                  <c:formatCode>General</c:formatCode>
                  <c:ptCount val="7"/>
                  <c:pt idx="0">
                    <c:v>6.6245700567743251</c:v>
                  </c:pt>
                  <c:pt idx="1">
                    <c:v>14.004795168786131</c:v>
                  </c:pt>
                  <c:pt idx="2">
                    <c:v>1.5103532093874479</c:v>
                  </c:pt>
                  <c:pt idx="3">
                    <c:v>4.5693627811888256</c:v>
                  </c:pt>
                  <c:pt idx="4">
                    <c:v>2.4613311955571118</c:v>
                  </c:pt>
                  <c:pt idx="5">
                    <c:v>3.660147519897043</c:v>
                  </c:pt>
                  <c:pt idx="6">
                    <c:v>1.554016493813617</c:v>
                  </c:pt>
                </c:numCache>
              </c:numRef>
            </c:plus>
            <c:minus>
              <c:numRef>
                <c:f>Feuil1!$G$3:$G$9</c:f>
                <c:numCache>
                  <c:formatCode>General</c:formatCode>
                  <c:ptCount val="7"/>
                  <c:pt idx="0">
                    <c:v>6.6245700567743251</c:v>
                  </c:pt>
                  <c:pt idx="1">
                    <c:v>14.004795168786131</c:v>
                  </c:pt>
                  <c:pt idx="2">
                    <c:v>1.5103532093874479</c:v>
                  </c:pt>
                  <c:pt idx="3">
                    <c:v>4.5693627811888256</c:v>
                  </c:pt>
                  <c:pt idx="4">
                    <c:v>2.4613311955571118</c:v>
                  </c:pt>
                  <c:pt idx="5">
                    <c:v>3.660147519897043</c:v>
                  </c:pt>
                  <c:pt idx="6">
                    <c:v>1.5540164938136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1!$A$3:$A$9</c:f>
              <c:strCache>
                <c:ptCount val="7"/>
                <c:pt idx="0">
                  <c:v>sta-1</c:v>
                </c:pt>
                <c:pt idx="1">
                  <c:v>dcar-1</c:v>
                </c:pt>
                <c:pt idx="2">
                  <c:v>gas-1</c:v>
                </c:pt>
                <c:pt idx="3">
                  <c:v>atp-4</c:v>
                </c:pt>
                <c:pt idx="4">
                  <c:v>ucr-1</c:v>
                </c:pt>
                <c:pt idx="5">
                  <c:v>ant-1.1</c:v>
                </c:pt>
                <c:pt idx="6">
                  <c:v>spg-7</c:v>
                </c:pt>
              </c:strCache>
            </c:strRef>
          </c:cat>
          <c:val>
            <c:numRef>
              <c:f>Feuil1!$F$3:$F$9</c:f>
              <c:numCache>
                <c:formatCode>0.00</c:formatCode>
                <c:ptCount val="7"/>
                <c:pt idx="0">
                  <c:v>15.384510687822242</c:v>
                </c:pt>
                <c:pt idx="1">
                  <c:v>15.606760210661733</c:v>
                </c:pt>
                <c:pt idx="2">
                  <c:v>9.9345333998176919</c:v>
                </c:pt>
                <c:pt idx="3">
                  <c:v>5.8592398208775194</c:v>
                </c:pt>
                <c:pt idx="4">
                  <c:v>5.5844001312957774</c:v>
                </c:pt>
                <c:pt idx="5">
                  <c:v>5.8638631703663098</c:v>
                </c:pt>
                <c:pt idx="6">
                  <c:v>4.2896668000950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DB-43CC-BACB-88B70B7A67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42087144"/>
        <c:axId val="-2042081320"/>
      </c:barChart>
      <c:catAx>
        <c:axId val="-2042087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42081320"/>
        <c:crosses val="autoZero"/>
        <c:auto val="1"/>
        <c:lblAlgn val="ctr"/>
        <c:lblOffset val="100"/>
        <c:noMultiLvlLbl val="0"/>
      </c:catAx>
      <c:valAx>
        <c:axId val="-2042081320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fold indu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42087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RNAi ubiquitou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Feuil1!$G$13:$G$19</c:f>
                <c:numCache>
                  <c:formatCode>General</c:formatCode>
                  <c:ptCount val="7"/>
                  <c:pt idx="0">
                    <c:v>6.2378744836728988</c:v>
                  </c:pt>
                  <c:pt idx="1">
                    <c:v>2.9668507400262816</c:v>
                  </c:pt>
                  <c:pt idx="2">
                    <c:v>3.4578024526854123</c:v>
                  </c:pt>
                  <c:pt idx="3">
                    <c:v>1.2795780964204444</c:v>
                  </c:pt>
                  <c:pt idx="4">
                    <c:v>0.6364311337516575</c:v>
                  </c:pt>
                  <c:pt idx="5">
                    <c:v>2.4687429350262238</c:v>
                  </c:pt>
                  <c:pt idx="6">
                    <c:v>1.5283486997515769</c:v>
                  </c:pt>
                </c:numCache>
              </c:numRef>
            </c:plus>
            <c:minus>
              <c:numRef>
                <c:f>Feuil1!$G$13:$G$19</c:f>
                <c:numCache>
                  <c:formatCode>General</c:formatCode>
                  <c:ptCount val="7"/>
                  <c:pt idx="0">
                    <c:v>6.2378744836728988</c:v>
                  </c:pt>
                  <c:pt idx="1">
                    <c:v>2.9668507400262816</c:v>
                  </c:pt>
                  <c:pt idx="2">
                    <c:v>3.4578024526854123</c:v>
                  </c:pt>
                  <c:pt idx="3">
                    <c:v>1.2795780964204444</c:v>
                  </c:pt>
                  <c:pt idx="4">
                    <c:v>0.6364311337516575</c:v>
                  </c:pt>
                  <c:pt idx="5">
                    <c:v>2.4687429350262238</c:v>
                  </c:pt>
                  <c:pt idx="6">
                    <c:v>1.52834869975157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euil1!$A$13:$A$19</c:f>
              <c:strCache>
                <c:ptCount val="7"/>
                <c:pt idx="0">
                  <c:v>sta-1 </c:v>
                </c:pt>
                <c:pt idx="1">
                  <c:v>dcar-1 </c:v>
                </c:pt>
                <c:pt idx="2">
                  <c:v>gas-1</c:v>
                </c:pt>
                <c:pt idx="3">
                  <c:v>atp-4 </c:v>
                </c:pt>
                <c:pt idx="4">
                  <c:v>ucr-1 </c:v>
                </c:pt>
                <c:pt idx="5">
                  <c:v>ant-1.1</c:v>
                </c:pt>
                <c:pt idx="6">
                  <c:v>spg-7 </c:v>
                </c:pt>
              </c:strCache>
            </c:strRef>
          </c:cat>
          <c:val>
            <c:numRef>
              <c:f>Feuil1!$F$13:$F$19</c:f>
              <c:numCache>
                <c:formatCode>0.00</c:formatCode>
                <c:ptCount val="7"/>
                <c:pt idx="0">
                  <c:v>13.776534343079298</c:v>
                </c:pt>
                <c:pt idx="1">
                  <c:v>3.8087791732676179</c:v>
                </c:pt>
                <c:pt idx="2">
                  <c:v>5.4679233390406363</c:v>
                </c:pt>
                <c:pt idx="3">
                  <c:v>2.9727074559507844</c:v>
                </c:pt>
                <c:pt idx="4">
                  <c:v>3.7152412703576756</c:v>
                </c:pt>
                <c:pt idx="5">
                  <c:v>3.9094699698322293</c:v>
                </c:pt>
                <c:pt idx="6">
                  <c:v>3.80498426653215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B50-4A76-A19F-7510A1E29A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2043912536"/>
        <c:axId val="-2040229496"/>
      </c:barChart>
      <c:catAx>
        <c:axId val="-2043912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40229496"/>
        <c:crosses val="autoZero"/>
        <c:auto val="1"/>
        <c:lblAlgn val="ctr"/>
        <c:lblOffset val="100"/>
        <c:noMultiLvlLbl val="0"/>
      </c:catAx>
      <c:valAx>
        <c:axId val="-2040229496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/>
                  <a:t>fold induc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043912536"/>
        <c:crosses val="autoZero"/>
        <c:crossBetween val="between"/>
        <c:majorUnit val="5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20980</xdr:colOff>
      <xdr:row>0</xdr:row>
      <xdr:rowOff>17145</xdr:rowOff>
    </xdr:from>
    <xdr:to>
      <xdr:col>13</xdr:col>
      <xdr:colOff>220980</xdr:colOff>
      <xdr:row>14</xdr:row>
      <xdr:rowOff>93345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205740</xdr:colOff>
      <xdr:row>14</xdr:row>
      <xdr:rowOff>135255</xdr:rowOff>
    </xdr:from>
    <xdr:to>
      <xdr:col>13</xdr:col>
      <xdr:colOff>205740</xdr:colOff>
      <xdr:row>29</xdr:row>
      <xdr:rowOff>28575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JELAB/Elegans/Manuscript/2016_RNAi_BMC/Submitted/Figures/Fig10_UPRmt/mtUPR_intestine%20RNA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verage"/>
      <sheetName val="SO 060115 N2"/>
      <sheetName val="SO 060116 int"/>
      <sheetName val="SO 211210 int"/>
      <sheetName val="SO 220116 int"/>
      <sheetName val="OZ  average"/>
      <sheetName val="OZ 21-01-15"/>
      <sheetName val="OZ 23-01-15"/>
      <sheetName val="OZ 04-02-15"/>
    </sheetNames>
    <sheetDataSet>
      <sheetData sheetId="0">
        <row r="13">
          <cell r="A13" t="str">
            <v>sta-1</v>
          </cell>
          <cell r="F13">
            <v>15.384510687822242</v>
          </cell>
          <cell r="G13">
            <v>6.6245700567743251</v>
          </cell>
        </row>
        <row r="14">
          <cell r="A14" t="str">
            <v>dcar-1</v>
          </cell>
          <cell r="F14">
            <v>15.606760210661733</v>
          </cell>
          <cell r="G14">
            <v>14.004795168786131</v>
          </cell>
        </row>
        <row r="15">
          <cell r="A15" t="str">
            <v>gas-1</v>
          </cell>
          <cell r="F15">
            <v>9.9345333998176919</v>
          </cell>
          <cell r="G15">
            <v>1.5103532093874479</v>
          </cell>
        </row>
        <row r="16">
          <cell r="A16" t="str">
            <v>atp-4</v>
          </cell>
          <cell r="F16">
            <v>5.8592398208775194</v>
          </cell>
          <cell r="G16">
            <v>4.5693627811888256</v>
          </cell>
        </row>
        <row r="17">
          <cell r="A17" t="str">
            <v>ucr-1</v>
          </cell>
          <cell r="F17">
            <v>5.5844001312957774</v>
          </cell>
          <cell r="G17">
            <v>2.4613311955571118</v>
          </cell>
        </row>
        <row r="18">
          <cell r="A18" t="str">
            <v>ant-1.1</v>
          </cell>
          <cell r="F18">
            <v>5.8638631703663098</v>
          </cell>
          <cell r="G18">
            <v>3.660147519897043</v>
          </cell>
        </row>
        <row r="19">
          <cell r="A19" t="str">
            <v>spg-7</v>
          </cell>
          <cell r="F19">
            <v>4.2896668000950502</v>
          </cell>
          <cell r="G19">
            <v>1.554016493813617</v>
          </cell>
        </row>
        <row r="23">
          <cell r="A23" t="str">
            <v xml:space="preserve">sta-1 </v>
          </cell>
          <cell r="F23">
            <v>13.776534343079298</v>
          </cell>
          <cell r="G23">
            <v>6.2378744836728988</v>
          </cell>
        </row>
        <row r="24">
          <cell r="A24" t="str">
            <v xml:space="preserve">dcar-1 </v>
          </cell>
          <cell r="F24">
            <v>3.8087791732676179</v>
          </cell>
          <cell r="G24">
            <v>2.9668507400262816</v>
          </cell>
        </row>
        <row r="25">
          <cell r="A25" t="str">
            <v>gas-1</v>
          </cell>
          <cell r="F25">
            <v>5.4679233390406363</v>
          </cell>
          <cell r="G25">
            <v>3.4578024526854123</v>
          </cell>
        </row>
        <row r="26">
          <cell r="A26" t="str">
            <v xml:space="preserve">atp-4 </v>
          </cell>
          <cell r="F26">
            <v>2.9727074559507844</v>
          </cell>
          <cell r="G26">
            <v>1.2795780964204444</v>
          </cell>
        </row>
        <row r="27">
          <cell r="A27" t="str">
            <v xml:space="preserve">ucr-1 </v>
          </cell>
          <cell r="F27">
            <v>3.7152412703576756</v>
          </cell>
          <cell r="G27">
            <v>0.6364311337516575</v>
          </cell>
        </row>
        <row r="28">
          <cell r="A28" t="str">
            <v>ant-1.1</v>
          </cell>
          <cell r="F28">
            <v>3.9094699698322293</v>
          </cell>
          <cell r="G28">
            <v>2.4687429350262238</v>
          </cell>
        </row>
        <row r="29">
          <cell r="A29" t="str">
            <v xml:space="preserve">spg-7 </v>
          </cell>
          <cell r="F29">
            <v>3.8049842665321503</v>
          </cell>
          <cell r="G29">
            <v>1.5283486997515769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tabSelected="1" workbookViewId="0">
      <selection activeCell="F24" sqref="F24"/>
    </sheetView>
  </sheetViews>
  <sheetFormatPr baseColWidth="10" defaultRowHeight="14.4" x14ac:dyDescent="0.3"/>
  <cols>
    <col min="1" max="1" width="11.5546875" style="18"/>
  </cols>
  <sheetData>
    <row r="1" spans="1:7" x14ac:dyDescent="0.3">
      <c r="A1" s="17" t="s">
        <v>24</v>
      </c>
      <c r="B1" s="1"/>
      <c r="C1" s="1"/>
      <c r="D1" s="1"/>
      <c r="E1" s="1"/>
      <c r="F1" s="1"/>
    </row>
    <row r="2" spans="1:7" x14ac:dyDescent="0.3">
      <c r="A2" s="2" t="s">
        <v>0</v>
      </c>
      <c r="B2" s="3" t="s">
        <v>20</v>
      </c>
      <c r="C2" s="3" t="s">
        <v>21</v>
      </c>
      <c r="D2" s="4" t="s">
        <v>22</v>
      </c>
      <c r="E2" s="5" t="s">
        <v>23</v>
      </c>
      <c r="F2" s="6" t="s">
        <v>1</v>
      </c>
      <c r="G2" s="7" t="s">
        <v>2</v>
      </c>
    </row>
    <row r="3" spans="1:7" x14ac:dyDescent="0.3">
      <c r="A3" s="8" t="s">
        <v>3</v>
      </c>
      <c r="B3" s="9">
        <v>7.4262507951971202</v>
      </c>
      <c r="C3" s="9">
        <v>23.161432164598409</v>
      </c>
      <c r="D3" s="9">
        <v>17.453049371507657</v>
      </c>
      <c r="E3" s="13">
        <v>13.497310419985782</v>
      </c>
      <c r="F3" s="9">
        <f>AVERAGE(B3:E3)</f>
        <v>15.384510687822242</v>
      </c>
      <c r="G3" s="9">
        <f>STDEV(B3:E3)</f>
        <v>6.6245700567743251</v>
      </c>
    </row>
    <row r="4" spans="1:7" x14ac:dyDescent="0.3">
      <c r="A4" s="8" t="s">
        <v>4</v>
      </c>
      <c r="B4" s="9">
        <v>1.5883264441654319</v>
      </c>
      <c r="C4" s="9">
        <v>34.694159948790912</v>
      </c>
      <c r="D4" s="9">
        <v>10.360235455310526</v>
      </c>
      <c r="E4" s="13">
        <v>15.784318994380058</v>
      </c>
      <c r="F4" s="9">
        <f t="shared" ref="F4:F9" si="0">AVERAGE(B4:E4)</f>
        <v>15.606760210661733</v>
      </c>
      <c r="G4" s="9">
        <f t="shared" ref="G4:G9" si="1">STDEV(B4:E4)</f>
        <v>14.004795168786131</v>
      </c>
    </row>
    <row r="5" spans="1:7" x14ac:dyDescent="0.3">
      <c r="A5" s="10" t="s">
        <v>5</v>
      </c>
      <c r="B5" s="9">
        <v>8.0345163705205778</v>
      </c>
      <c r="C5" s="9">
        <v>11.72513950595112</v>
      </c>
      <c r="D5" s="9">
        <v>10.092146920670039</v>
      </c>
      <c r="E5" s="13">
        <v>9.8863308021290344</v>
      </c>
      <c r="F5" s="9">
        <f t="shared" si="0"/>
        <v>9.9345333998176919</v>
      </c>
      <c r="G5" s="9">
        <f t="shared" si="1"/>
        <v>1.5103532093874479</v>
      </c>
    </row>
    <row r="6" spans="1:7" x14ac:dyDescent="0.3">
      <c r="A6" s="10" t="s">
        <v>6</v>
      </c>
      <c r="B6" s="9">
        <v>2.8874091807665536</v>
      </c>
      <c r="C6" s="9">
        <v>12.654577309498563</v>
      </c>
      <c r="D6" s="9">
        <v>4.3470095062659819</v>
      </c>
      <c r="E6" s="13">
        <v>3.5479632869789763</v>
      </c>
      <c r="F6" s="9">
        <f t="shared" si="0"/>
        <v>5.8592398208775194</v>
      </c>
      <c r="G6" s="9">
        <f t="shared" si="1"/>
        <v>4.5693627811888256</v>
      </c>
    </row>
    <row r="7" spans="1:7" x14ac:dyDescent="0.3">
      <c r="A7" s="10" t="s">
        <v>7</v>
      </c>
      <c r="B7" s="9">
        <v>2.7755317991250195</v>
      </c>
      <c r="C7" s="9">
        <v>7.3641278806180708</v>
      </c>
      <c r="D7" s="16"/>
      <c r="E7" s="13">
        <v>6.6135407141442437</v>
      </c>
      <c r="F7" s="9">
        <f t="shared" si="0"/>
        <v>5.5844001312957774</v>
      </c>
      <c r="G7" s="9">
        <f t="shared" si="1"/>
        <v>2.4613311955571118</v>
      </c>
    </row>
    <row r="8" spans="1:7" x14ac:dyDescent="0.3">
      <c r="A8" s="10" t="s">
        <v>8</v>
      </c>
      <c r="B8" s="9">
        <v>1.4221770747099072</v>
      </c>
      <c r="C8" s="9">
        <v>10.031766546308972</v>
      </c>
      <c r="D8" s="9">
        <v>4.7653260236156836</v>
      </c>
      <c r="E8" s="13">
        <v>7.236183036830675</v>
      </c>
      <c r="F8" s="9">
        <f t="shared" si="0"/>
        <v>5.8638631703663098</v>
      </c>
      <c r="G8" s="9">
        <f t="shared" si="1"/>
        <v>3.660147519897043</v>
      </c>
    </row>
    <row r="9" spans="1:7" x14ac:dyDescent="0.3">
      <c r="A9" s="10" t="s">
        <v>9</v>
      </c>
      <c r="B9" s="9">
        <v>6.3559165814522203</v>
      </c>
      <c r="C9" s="9">
        <v>3.4011972500238699</v>
      </c>
      <c r="D9" s="9">
        <v>4.5646494621710971</v>
      </c>
      <c r="E9" s="13">
        <v>2.8369039067330122</v>
      </c>
      <c r="F9" s="9">
        <f t="shared" si="0"/>
        <v>4.2896668000950502</v>
      </c>
      <c r="G9" s="9">
        <f t="shared" si="1"/>
        <v>1.554016493813617</v>
      </c>
    </row>
    <row r="11" spans="1:7" x14ac:dyDescent="0.3">
      <c r="A11" s="11" t="s">
        <v>10</v>
      </c>
    </row>
    <row r="12" spans="1:7" x14ac:dyDescent="0.3">
      <c r="A12" s="12" t="s">
        <v>0</v>
      </c>
      <c r="B12" s="5" t="s">
        <v>11</v>
      </c>
      <c r="C12" s="7" t="s">
        <v>12</v>
      </c>
      <c r="D12" s="7" t="s">
        <v>13</v>
      </c>
      <c r="E12" s="7" t="s">
        <v>14</v>
      </c>
      <c r="F12" s="5" t="s">
        <v>1</v>
      </c>
      <c r="G12" s="5" t="s">
        <v>2</v>
      </c>
    </row>
    <row r="13" spans="1:7" x14ac:dyDescent="0.3">
      <c r="A13" s="19" t="s">
        <v>15</v>
      </c>
      <c r="B13" s="13">
        <v>13.429889117898169</v>
      </c>
      <c r="C13" s="14">
        <v>22.638593048599738</v>
      </c>
      <c r="D13" s="14">
        <v>8.5646647658192929</v>
      </c>
      <c r="E13" s="14">
        <v>10.47299043999999</v>
      </c>
      <c r="F13" s="15">
        <f>AVERAGE(B13:E13)</f>
        <v>13.776534343079298</v>
      </c>
      <c r="G13" s="15">
        <f>STDEV(B13:E13)</f>
        <v>6.2378744836728988</v>
      </c>
    </row>
    <row r="14" spans="1:7" x14ac:dyDescent="0.3">
      <c r="A14" s="19" t="s">
        <v>16</v>
      </c>
      <c r="B14" s="13">
        <v>2.8109789589219885</v>
      </c>
      <c r="C14" s="14">
        <v>8.0282495843994131</v>
      </c>
      <c r="D14" s="14">
        <v>3.2973745397490721</v>
      </c>
      <c r="E14" s="14">
        <v>1.0985136099999997</v>
      </c>
      <c r="F14" s="15">
        <f t="shared" ref="F14:F19" si="2">AVERAGE(B14:E14)</f>
        <v>3.8087791732676179</v>
      </c>
      <c r="G14" s="15">
        <f t="shared" ref="G14:G19" si="3">STDEV(B14:E14)</f>
        <v>2.9668507400262816</v>
      </c>
    </row>
    <row r="15" spans="1:7" x14ac:dyDescent="0.3">
      <c r="A15" s="20" t="s">
        <v>5</v>
      </c>
      <c r="B15" s="13">
        <v>3.329272780046646</v>
      </c>
      <c r="C15" s="14">
        <v>3.3386160362316408</v>
      </c>
      <c r="D15" s="14">
        <v>4.630901979884273</v>
      </c>
      <c r="E15" s="14">
        <v>10.572902559999987</v>
      </c>
      <c r="F15" s="15">
        <f t="shared" si="2"/>
        <v>5.4679233390406363</v>
      </c>
      <c r="G15" s="15">
        <f t="shared" si="3"/>
        <v>3.4578024526854123</v>
      </c>
    </row>
    <row r="16" spans="1:7" x14ac:dyDescent="0.3">
      <c r="A16" s="19" t="s">
        <v>17</v>
      </c>
      <c r="B16" s="13">
        <v>1.3938261589007586</v>
      </c>
      <c r="C16" s="14">
        <v>3.487466446380044</v>
      </c>
      <c r="D16" s="14">
        <v>4.3958183285223411</v>
      </c>
      <c r="E16" s="14">
        <v>2.6137188899999937</v>
      </c>
      <c r="F16" s="15">
        <f t="shared" si="2"/>
        <v>2.9727074559507844</v>
      </c>
      <c r="G16" s="15">
        <f t="shared" si="3"/>
        <v>1.2795780964204444</v>
      </c>
    </row>
    <row r="17" spans="1:7" x14ac:dyDescent="0.3">
      <c r="A17" s="19" t="s">
        <v>18</v>
      </c>
      <c r="B17" s="13">
        <v>3.1677319055964124</v>
      </c>
      <c r="C17" s="14">
        <v>4.3254570200952589</v>
      </c>
      <c r="D17" s="14">
        <v>4.2040024657390358</v>
      </c>
      <c r="E17" s="14">
        <v>3.1637736899999958</v>
      </c>
      <c r="F17" s="15">
        <f t="shared" si="2"/>
        <v>3.7152412703576756</v>
      </c>
      <c r="G17" s="15">
        <f t="shared" si="3"/>
        <v>0.6364311337516575</v>
      </c>
    </row>
    <row r="18" spans="1:7" x14ac:dyDescent="0.3">
      <c r="A18" s="21" t="s">
        <v>8</v>
      </c>
      <c r="B18" s="13">
        <v>1.8943962729799082</v>
      </c>
      <c r="C18" s="14">
        <v>2.1983726877657355</v>
      </c>
      <c r="D18" s="14">
        <v>4.2971700785832851</v>
      </c>
      <c r="E18" s="14">
        <v>7.2479408399999885</v>
      </c>
      <c r="F18" s="15">
        <f t="shared" si="2"/>
        <v>3.9094699698322293</v>
      </c>
      <c r="G18" s="15">
        <f t="shared" si="3"/>
        <v>2.4687429350262238</v>
      </c>
    </row>
    <row r="19" spans="1:7" x14ac:dyDescent="0.3">
      <c r="A19" s="22" t="s">
        <v>19</v>
      </c>
      <c r="B19" s="13">
        <v>5.203687207351317</v>
      </c>
      <c r="C19" s="14">
        <v>2.2928888854286749</v>
      </c>
      <c r="D19" s="14">
        <v>5.0360564833486086</v>
      </c>
      <c r="E19" s="14">
        <v>2.6873044900000016</v>
      </c>
      <c r="F19" s="15">
        <f t="shared" si="2"/>
        <v>3.8049842665321503</v>
      </c>
      <c r="G19" s="15">
        <f t="shared" si="3"/>
        <v>1.528348699751576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e PUJOL</dc:creator>
  <cp:lastModifiedBy>Nathalie PUJOL</cp:lastModifiedBy>
  <dcterms:created xsi:type="dcterms:W3CDTF">2016-04-11T05:42:13Z</dcterms:created>
  <dcterms:modified xsi:type="dcterms:W3CDTF">2016-04-11T05:59:42Z</dcterms:modified>
</cp:coreProperties>
</file>